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filterPrivacy="1" defaultThemeVersion="166925"/>
  <xr:revisionPtr revIDLastSave="0" documentId="13_ncr:1_{9A832C97-DA2D-4596-9F47-35E40724C0DE}" xr6:coauthVersionLast="47" xr6:coauthVersionMax="47" xr10:uidLastSave="{00000000-0000-0000-0000-000000000000}"/>
  <bookViews>
    <workbookView xWindow="2100" yWindow="564" windowWidth="20736" windowHeight="11508" tabRatio="500" xr2:uid="{00000000-000D-0000-FFFF-FFFF00000000}"/>
  </bookViews>
  <sheets>
    <sheet name="410087aAnalysis" sheetId="20" r:id="rId1"/>
  </sheets>
  <definedNames>
    <definedName name="_xlchart.v1.0" hidden="1">'410087aAnalysis'!$C$2:$C$31</definedName>
    <definedName name="_xlchart.v1.1" hidden="1">'410087aAnalysis'!$G$2:$G$31</definedName>
    <definedName name="_xlchart.v1.2" hidden="1">'410087aAnalysis'!$H$2:$H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" i="20" l="1"/>
  <c r="I2" i="20" l="1"/>
  <c r="H33" i="20"/>
  <c r="F33" i="20"/>
  <c r="E33" i="20"/>
  <c r="H32" i="20"/>
  <c r="F32" i="20"/>
  <c r="E32" i="20"/>
  <c r="G31" i="20"/>
  <c r="I31" i="20" s="1"/>
  <c r="G30" i="20"/>
  <c r="I30" i="20" s="1"/>
  <c r="G29" i="20"/>
  <c r="I29" i="20" s="1"/>
  <c r="G28" i="20"/>
  <c r="G32" i="20" s="1"/>
  <c r="G27" i="20"/>
  <c r="I27" i="20" s="1"/>
  <c r="I26" i="20"/>
  <c r="G26" i="20"/>
  <c r="G25" i="20"/>
  <c r="I25" i="20" s="1"/>
  <c r="G24" i="20"/>
  <c r="I24" i="20" s="1"/>
  <c r="G23" i="20"/>
  <c r="I23" i="20" s="1"/>
  <c r="I22" i="20"/>
  <c r="G22" i="20"/>
  <c r="G21" i="20"/>
  <c r="I21" i="20" s="1"/>
  <c r="G20" i="20"/>
  <c r="I20" i="20" s="1"/>
  <c r="G13" i="20"/>
  <c r="I13" i="20" s="1"/>
  <c r="G12" i="20"/>
  <c r="I12" i="20" s="1"/>
  <c r="G11" i="20"/>
  <c r="I11" i="20" s="1"/>
  <c r="G10" i="20"/>
  <c r="I10" i="20" s="1"/>
  <c r="G9" i="20"/>
  <c r="I9" i="20" s="1"/>
  <c r="G8" i="20"/>
  <c r="I8" i="20" s="1"/>
  <c r="G19" i="20"/>
  <c r="I19" i="20" s="1"/>
  <c r="G18" i="20"/>
  <c r="I18" i="20" s="1"/>
  <c r="G17" i="20"/>
  <c r="I17" i="20" s="1"/>
  <c r="I16" i="20"/>
  <c r="G16" i="20"/>
  <c r="G15" i="20"/>
  <c r="I15" i="20" s="1"/>
  <c r="G14" i="20"/>
  <c r="I14" i="20" s="1"/>
  <c r="G7" i="20"/>
  <c r="I7" i="20" s="1"/>
  <c r="I6" i="20"/>
  <c r="G6" i="20"/>
  <c r="G5" i="20"/>
  <c r="I5" i="20" s="1"/>
  <c r="G4" i="20"/>
  <c r="I4" i="20" s="1"/>
  <c r="G3" i="20"/>
  <c r="I3" i="20" s="1"/>
  <c r="I34" i="20" l="1"/>
  <c r="J2" i="20"/>
  <c r="K2" i="20" s="1"/>
  <c r="I28" i="20"/>
  <c r="J28" i="20" s="1"/>
  <c r="G33" i="20"/>
  <c r="J33" i="20" l="1"/>
  <c r="K28" i="20"/>
  <c r="K33" i="20" s="1"/>
  <c r="J3" i="20"/>
  <c r="K3" i="20" s="1"/>
  <c r="J9" i="20"/>
  <c r="K9" i="20" s="1"/>
  <c r="J4" i="20"/>
  <c r="K4" i="20" s="1"/>
  <c r="J18" i="20"/>
  <c r="K18" i="20" s="1"/>
  <c r="J20" i="20"/>
  <c r="K20" i="20" s="1"/>
  <c r="J19" i="20"/>
  <c r="K19" i="20" s="1"/>
  <c r="J21" i="20"/>
  <c r="K21" i="20" s="1"/>
  <c r="J29" i="20"/>
  <c r="K29" i="20" s="1"/>
  <c r="J8" i="20"/>
  <c r="K8" i="20" s="1"/>
  <c r="J23" i="20"/>
  <c r="K23" i="20" s="1"/>
  <c r="J5" i="20"/>
  <c r="K5" i="20" s="1"/>
  <c r="J6" i="20"/>
  <c r="K6" i="20" s="1"/>
  <c r="J7" i="20"/>
  <c r="K7" i="20" s="1"/>
  <c r="J14" i="20"/>
  <c r="K14" i="20" s="1"/>
  <c r="J10" i="20"/>
  <c r="K10" i="20" s="1"/>
  <c r="J24" i="20"/>
  <c r="K24" i="20" s="1"/>
  <c r="J11" i="20"/>
  <c r="K11" i="20" s="1"/>
  <c r="J25" i="20"/>
  <c r="K25" i="20" s="1"/>
  <c r="J17" i="20"/>
  <c r="K17" i="20" s="1"/>
  <c r="J22" i="20"/>
  <c r="K22" i="20" s="1"/>
  <c r="J15" i="20"/>
  <c r="K15" i="20" s="1"/>
  <c r="J16" i="20"/>
  <c r="K16" i="20" s="1"/>
  <c r="J12" i="20"/>
  <c r="K12" i="20" s="1"/>
  <c r="J26" i="20"/>
  <c r="K26" i="20" s="1"/>
  <c r="J13" i="20"/>
  <c r="K13" i="20" s="1"/>
  <c r="J27" i="20"/>
  <c r="K27" i="20" s="1"/>
  <c r="J31" i="20"/>
  <c r="K31" i="20" s="1"/>
  <c r="J30" i="20"/>
  <c r="K30" i="20" s="1"/>
  <c r="I32" i="20"/>
  <c r="I33" i="20"/>
  <c r="J32" i="20" l="1"/>
  <c r="K32" i="20"/>
</calcChain>
</file>

<file path=xl/sharedStrings.xml><?xml version="1.0" encoding="utf-8"?>
<sst xmlns="http://schemas.openxmlformats.org/spreadsheetml/2006/main" count="44" uniqueCount="19">
  <si>
    <t>Sample</t>
  </si>
  <si>
    <t>SD</t>
  </si>
  <si>
    <t>Treatment</t>
  </si>
  <si>
    <t>Dominion</t>
  </si>
  <si>
    <t>Cyonara</t>
  </si>
  <si>
    <t>Ortho</t>
  </si>
  <si>
    <t>Sevin</t>
  </si>
  <si>
    <t>Average</t>
  </si>
  <si>
    <t>RP49 Ct</t>
  </si>
  <si>
    <t>410087a Ct</t>
  </si>
  <si>
    <t>Untreated</t>
  </si>
  <si>
    <t>Replicate</t>
  </si>
  <si>
    <r>
      <rPr>
        <sz val="11"/>
        <rFont val="Calibri"/>
        <family val="2"/>
      </rPr>
      <t>β-</t>
    </r>
    <r>
      <rPr>
        <sz val="11"/>
        <rFont val="Times New Roman"/>
        <family val="1"/>
      </rPr>
      <t>Actin Ct</t>
    </r>
  </si>
  <si>
    <t>Δ Ct</t>
  </si>
  <si>
    <t>ΔΔ Ct</t>
  </si>
  <si>
    <t>Fold Change</t>
  </si>
  <si>
    <t>Avg. Reference</t>
  </si>
  <si>
    <r>
      <t xml:space="preserve">Avg. </t>
    </r>
    <r>
      <rPr>
        <sz val="11"/>
        <rFont val="Calibri"/>
        <family val="2"/>
      </rPr>
      <t xml:space="preserve">Δ </t>
    </r>
    <r>
      <rPr>
        <sz val="11"/>
        <rFont val="Times New Roman"/>
        <family val="1"/>
      </rPr>
      <t>Control</t>
    </r>
  </si>
  <si>
    <t>Treatment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11"/>
      <name val="Times New Roman"/>
      <family val="1"/>
    </font>
    <font>
      <sz val="11"/>
      <name val="Calibri"/>
      <family val="2"/>
    </font>
    <font>
      <sz val="11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15">
    <xf numFmtId="0" fontId="1" fillId="0" borderId="0" xfId="0" applyFont="1">
      <alignment vertical="top"/>
      <protection locked="0"/>
    </xf>
    <xf numFmtId="0" fontId="2" fillId="0" borderId="0" xfId="0" applyFont="1" applyAlignment="1" applyProtection="1">
      <alignment vertical="center"/>
    </xf>
    <xf numFmtId="1" fontId="2" fillId="0" borderId="0" xfId="0" applyNumberFormat="1" applyFont="1" applyAlignment="1" applyProtection="1">
      <alignment vertical="center"/>
    </xf>
    <xf numFmtId="0" fontId="0" fillId="0" borderId="0" xfId="0" applyAlignment="1" applyProtection="1">
      <alignment vertical="center"/>
    </xf>
    <xf numFmtId="1" fontId="0" fillId="0" borderId="0" xfId="0" applyNumberFormat="1" applyAlignment="1" applyProtection="1">
      <alignment vertical="center"/>
    </xf>
    <xf numFmtId="2" fontId="1" fillId="0" borderId="0" xfId="0" applyNumberFormat="1" applyFont="1">
      <alignment vertical="top"/>
      <protection locked="0"/>
    </xf>
    <xf numFmtId="0" fontId="3" fillId="0" borderId="0" xfId="0" applyFont="1" applyAlignment="1">
      <alignment horizontal="center" vertical="center"/>
      <protection locked="0"/>
    </xf>
    <xf numFmtId="0" fontId="3" fillId="0" borderId="0" xfId="0" applyFont="1" applyAlignment="1" applyProtection="1">
      <alignment vertical="center"/>
    </xf>
    <xf numFmtId="2" fontId="3" fillId="0" borderId="0" xfId="0" applyNumberFormat="1" applyFont="1" applyAlignment="1" applyProtection="1">
      <alignment vertical="center"/>
    </xf>
    <xf numFmtId="1" fontId="3" fillId="0" borderId="0" xfId="0" applyNumberFormat="1" applyFont="1" applyAlignment="1" applyProtection="1">
      <alignment vertical="center"/>
    </xf>
    <xf numFmtId="0" fontId="3" fillId="0" borderId="1" xfId="0" applyFont="1" applyBorder="1" applyAlignment="1" applyProtection="1">
      <alignment vertical="center"/>
    </xf>
    <xf numFmtId="1" fontId="3" fillId="0" borderId="1" xfId="0" applyNumberFormat="1" applyFont="1" applyBorder="1" applyAlignment="1" applyProtection="1">
      <alignment vertical="center"/>
    </xf>
    <xf numFmtId="2" fontId="3" fillId="0" borderId="1" xfId="0" applyNumberFormat="1" applyFont="1" applyBorder="1" applyAlignment="1" applyProtection="1">
      <alignment vertical="center"/>
    </xf>
    <xf numFmtId="164" fontId="3" fillId="0" borderId="0" xfId="0" applyNumberFormat="1" applyFont="1" applyAlignment="1" applyProtection="1">
      <alignment vertical="center"/>
    </xf>
    <xf numFmtId="0" fontId="5" fillId="0" borderId="0" xfId="0" applyFont="1" applyAlignment="1">
      <alignment horizontal="center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  <cx:data id="1">
      <cx:strDim type="cat">
        <cx:f>_xlchart.v1.0</cx:f>
      </cx:strDim>
      <cx:numDim type="val">
        <cx:f>_xlchart.v1.2</cx:f>
      </cx:numDim>
    </cx:data>
  </cx:chartData>
  <cx:chart>
    <cx:title pos="t" align="ctr" overlay="0">
      <cx:tx>
        <cx:txData>
          <cx:v>Summary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4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Summary</a:t>
          </a:r>
        </a:p>
      </cx:txPr>
    </cx:title>
    <cx:plotArea>
      <cx:plotAreaRegion>
        <cx:plotSurface>
          <cx:spPr>
            <a:ln w="19050">
              <a:solidFill>
                <a:schemeClr val="tx1"/>
              </a:solidFill>
            </a:ln>
          </cx:spPr>
        </cx:plotSurface>
        <cx:series layoutId="boxWhisker" uniqueId="{B7308EBB-08B3-4BF5-A6F7-06808078C60D}" formatIdx="0">
          <cx:tx>
            <cx:txData>
              <cx:f/>
              <cx:v>Avg Reference</cx:v>
            </cx:txData>
          </cx:tx>
          <cx:dataId val="0"/>
          <cx:layoutPr>
            <cx:statistics quartileMethod="exclusive"/>
          </cx:layoutPr>
        </cx:series>
        <cx:series layoutId="boxWhisker" uniqueId="{00000016-12B4-464A-9F89-C3D88CCFCE89}">
          <cx:tx>
            <cx:txData>
              <cx:f/>
              <cx:v>4010087a</cx:v>
            </cx:txData>
          </cx:tx>
          <cx:dataId val="1"/>
          <cx:layoutPr>
            <cx:statistics quartileMethod="exclusive"/>
          </cx:layoutPr>
        </cx:series>
      </cx:plotAreaRegion>
      <cx:axis id="0">
        <cx:catScaling gapWidth="1"/>
        <cx:title>
          <cx:tx>
            <cx:txData>
              <cx:v>Treatment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200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12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Treatment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 max="40" min="0"/>
        <cx:title>
          <cx:tx>
            <cx:txData>
              <cx:v>Ct Valu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2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Ct Value</a:t>
              </a:r>
            </a:p>
          </cx:txPr>
        </cx:title>
        <cx:majorTickMarks type="in"/>
        <cx:tickLabels/>
        <cx:numFmt formatCode="0" sourceLinked="0"/>
        <cx:spPr>
          <a:ln w="1905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200" b="0" i="0" u="none" strike="noStrike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1200" b="0" i="0" u="none" strike="noStrike" baseline="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3948</xdr:colOff>
      <xdr:row>0</xdr:row>
      <xdr:rowOff>174171</xdr:rowOff>
    </xdr:from>
    <xdr:to>
      <xdr:col>21</xdr:col>
      <xdr:colOff>489857</xdr:colOff>
      <xdr:row>33</xdr:row>
      <xdr:rowOff>8708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87B844C0-F653-471C-C027-7B8F34918AD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111048" y="174171"/>
              <a:ext cx="5967549" cy="5704114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145F3-0A3D-4943-9474-A0622A9386D9}">
  <dimension ref="A1:P34"/>
  <sheetViews>
    <sheetView tabSelected="1" zoomScale="70" zoomScaleNormal="70" workbookViewId="0"/>
  </sheetViews>
  <sheetFormatPr defaultRowHeight="10.8" x14ac:dyDescent="0.2"/>
  <cols>
    <col min="1" max="2" width="15.625" customWidth="1"/>
    <col min="3" max="3" width="16.625" customWidth="1"/>
    <col min="4" max="11" width="15.625" customWidth="1"/>
    <col min="13" max="13" width="18.25" bestFit="1" customWidth="1"/>
  </cols>
  <sheetData>
    <row r="1" spans="1:16" ht="14.4" x14ac:dyDescent="0.2">
      <c r="A1" s="6" t="s">
        <v>0</v>
      </c>
      <c r="B1" s="6" t="s">
        <v>2</v>
      </c>
      <c r="C1" s="6" t="s">
        <v>18</v>
      </c>
      <c r="D1" s="6" t="s">
        <v>11</v>
      </c>
      <c r="E1" s="6" t="s">
        <v>8</v>
      </c>
      <c r="F1" s="14" t="s">
        <v>12</v>
      </c>
      <c r="G1" s="6" t="s">
        <v>16</v>
      </c>
      <c r="H1" s="6" t="s">
        <v>9</v>
      </c>
      <c r="I1" s="6" t="s">
        <v>13</v>
      </c>
      <c r="J1" s="6" t="s">
        <v>14</v>
      </c>
      <c r="K1" s="6" t="s">
        <v>15</v>
      </c>
    </row>
    <row r="2" spans="1:16" ht="13.8" x14ac:dyDescent="0.2">
      <c r="A2" s="7">
        <v>1</v>
      </c>
      <c r="B2" s="7">
        <v>1</v>
      </c>
      <c r="C2" s="7" t="s">
        <v>10</v>
      </c>
      <c r="D2" s="7">
        <v>1</v>
      </c>
      <c r="E2" s="8">
        <v>18.243880691092997</v>
      </c>
      <c r="F2" s="8">
        <v>20.621651736659999</v>
      </c>
      <c r="G2" s="8">
        <f t="shared" ref="G2:G31" si="0">(E2+F2)/2</f>
        <v>19.432766213876498</v>
      </c>
      <c r="H2" s="8">
        <v>21.969241063491101</v>
      </c>
      <c r="I2" s="8">
        <f t="shared" ref="I2:I31" si="1">H2-G2</f>
        <v>2.5364748496146028</v>
      </c>
      <c r="J2" s="8">
        <f t="shared" ref="J2:J31" si="2">I2-$I$34</f>
        <v>2.3163311441679379E-2</v>
      </c>
      <c r="K2" s="8">
        <f t="shared" ref="K2:K31" si="3">2^-(J2)</f>
        <v>0.9840726198246279</v>
      </c>
      <c r="M2" s="3"/>
      <c r="N2" s="1"/>
      <c r="O2" s="5"/>
      <c r="P2" s="5"/>
    </row>
    <row r="3" spans="1:16" ht="13.8" x14ac:dyDescent="0.2">
      <c r="A3" s="7">
        <v>2</v>
      </c>
      <c r="B3" s="7">
        <v>1</v>
      </c>
      <c r="C3" s="7" t="s">
        <v>10</v>
      </c>
      <c r="D3" s="7">
        <v>2</v>
      </c>
      <c r="E3" s="8">
        <v>18.07372495767947</v>
      </c>
      <c r="F3" s="8">
        <v>20.240176373423036</v>
      </c>
      <c r="G3" s="8">
        <f t="shared" si="0"/>
        <v>19.156950665551253</v>
      </c>
      <c r="H3" s="8">
        <v>22.074568973614134</v>
      </c>
      <c r="I3" s="8">
        <f t="shared" si="1"/>
        <v>2.917618308062881</v>
      </c>
      <c r="J3" s="8">
        <f t="shared" si="2"/>
        <v>0.40430676988995762</v>
      </c>
      <c r="K3" s="8">
        <f t="shared" si="3"/>
        <v>0.75559927894959478</v>
      </c>
      <c r="M3" s="4"/>
      <c r="N3" s="2"/>
      <c r="O3" s="5"/>
      <c r="P3" s="5"/>
    </row>
    <row r="4" spans="1:16" ht="13.8" x14ac:dyDescent="0.2">
      <c r="A4" s="7">
        <v>3</v>
      </c>
      <c r="B4" s="7">
        <v>1</v>
      </c>
      <c r="C4" s="7" t="s">
        <v>10</v>
      </c>
      <c r="D4" s="7">
        <v>3</v>
      </c>
      <c r="E4" s="8">
        <v>17.934425010788132</v>
      </c>
      <c r="F4" s="8">
        <v>20.393260769941666</v>
      </c>
      <c r="G4" s="8">
        <f t="shared" si="0"/>
        <v>19.163842890364897</v>
      </c>
      <c r="H4" s="8">
        <v>22.029646917650201</v>
      </c>
      <c r="I4" s="8">
        <f t="shared" si="1"/>
        <v>2.8658040272853036</v>
      </c>
      <c r="J4" s="8">
        <f t="shared" si="2"/>
        <v>0.35249248911238018</v>
      </c>
      <c r="K4" s="8">
        <f t="shared" si="3"/>
        <v>0.7832297721665642</v>
      </c>
      <c r="M4" s="4"/>
      <c r="N4" s="2"/>
      <c r="O4" s="5"/>
      <c r="P4" s="5"/>
    </row>
    <row r="5" spans="1:16" ht="13.8" x14ac:dyDescent="0.2">
      <c r="A5" s="7">
        <v>4</v>
      </c>
      <c r="B5" s="7">
        <v>1</v>
      </c>
      <c r="C5" s="7" t="s">
        <v>10</v>
      </c>
      <c r="D5" s="7">
        <v>4</v>
      </c>
      <c r="E5" s="8">
        <v>18.191150082827502</v>
      </c>
      <c r="F5" s="8">
        <v>20.985573161496301</v>
      </c>
      <c r="G5" s="8">
        <f t="shared" si="0"/>
        <v>19.588361622161901</v>
      </c>
      <c r="H5" s="8">
        <v>21.68580635677867</v>
      </c>
      <c r="I5" s="8">
        <f t="shared" si="1"/>
        <v>2.0974447346167686</v>
      </c>
      <c r="J5" s="8">
        <f t="shared" si="2"/>
        <v>-0.4158668035561548</v>
      </c>
      <c r="K5" s="8">
        <f t="shared" si="3"/>
        <v>1.334099993557367</v>
      </c>
      <c r="M5" s="4"/>
      <c r="N5" s="2"/>
      <c r="O5" s="5"/>
      <c r="P5" s="5"/>
    </row>
    <row r="6" spans="1:16" ht="13.8" x14ac:dyDescent="0.2">
      <c r="A6" s="7">
        <v>5</v>
      </c>
      <c r="B6" s="7">
        <v>1</v>
      </c>
      <c r="C6" s="7" t="s">
        <v>10</v>
      </c>
      <c r="D6" s="7">
        <v>5</v>
      </c>
      <c r="E6" s="8">
        <v>18.132019135212136</v>
      </c>
      <c r="F6" s="8">
        <v>21.407601915733803</v>
      </c>
      <c r="G6" s="8">
        <f t="shared" si="0"/>
        <v>19.76981052547297</v>
      </c>
      <c r="H6" s="8">
        <v>21.727990246169668</v>
      </c>
      <c r="I6" s="8">
        <f t="shared" si="1"/>
        <v>1.9581797206966982</v>
      </c>
      <c r="J6" s="8">
        <f t="shared" si="2"/>
        <v>-0.5551318174762252</v>
      </c>
      <c r="K6" s="8">
        <f t="shared" si="3"/>
        <v>1.4693028757505684</v>
      </c>
      <c r="M6" s="3"/>
      <c r="N6" s="1"/>
      <c r="O6" s="5"/>
      <c r="P6" s="5"/>
    </row>
    <row r="7" spans="1:16" ht="13.8" x14ac:dyDescent="0.2">
      <c r="A7" s="7">
        <v>6</v>
      </c>
      <c r="B7" s="7">
        <v>1</v>
      </c>
      <c r="C7" s="7" t="s">
        <v>10</v>
      </c>
      <c r="D7" s="7">
        <v>6</v>
      </c>
      <c r="E7" s="8">
        <v>18.100194579370367</v>
      </c>
      <c r="F7" s="8">
        <v>21.222676767478465</v>
      </c>
      <c r="G7" s="8">
        <f t="shared" si="0"/>
        <v>19.661435673424414</v>
      </c>
      <c r="H7" s="8">
        <v>22.365783262185701</v>
      </c>
      <c r="I7" s="8">
        <f t="shared" si="1"/>
        <v>2.7043475887612871</v>
      </c>
      <c r="J7" s="8">
        <f t="shared" si="2"/>
        <v>0.1910360505883637</v>
      </c>
      <c r="K7" s="8">
        <f t="shared" si="3"/>
        <v>0.87597642557613653</v>
      </c>
      <c r="M7" s="3"/>
      <c r="N7" s="1"/>
      <c r="O7" s="5"/>
      <c r="P7" s="5"/>
    </row>
    <row r="8" spans="1:16" ht="13.8" x14ac:dyDescent="0.2">
      <c r="A8" s="7">
        <v>13</v>
      </c>
      <c r="B8" s="7">
        <v>2</v>
      </c>
      <c r="C8" s="7" t="s">
        <v>4</v>
      </c>
      <c r="D8" s="7">
        <v>1</v>
      </c>
      <c r="E8" s="8">
        <v>18.344555205202166</v>
      </c>
      <c r="F8" s="8">
        <v>21.364613198747296</v>
      </c>
      <c r="G8" s="8">
        <f t="shared" si="0"/>
        <v>19.854584201974731</v>
      </c>
      <c r="H8" s="8">
        <v>17.662168708116369</v>
      </c>
      <c r="I8" s="8">
        <f t="shared" si="1"/>
        <v>-2.1924154938583627</v>
      </c>
      <c r="J8" s="8">
        <f t="shared" si="2"/>
        <v>-4.7057270320312856</v>
      </c>
      <c r="K8" s="8">
        <f t="shared" si="3"/>
        <v>26.095461876241021</v>
      </c>
      <c r="M8" s="4"/>
      <c r="N8" s="2"/>
      <c r="O8" s="5"/>
      <c r="P8" s="5"/>
    </row>
    <row r="9" spans="1:16" ht="13.8" x14ac:dyDescent="0.2">
      <c r="A9" s="7">
        <v>14</v>
      </c>
      <c r="B9" s="7">
        <v>2</v>
      </c>
      <c r="C9" s="7" t="s">
        <v>4</v>
      </c>
      <c r="D9" s="7">
        <v>2</v>
      </c>
      <c r="E9" s="8">
        <v>18.594233884953201</v>
      </c>
      <c r="F9" s="8">
        <v>20.354279735021432</v>
      </c>
      <c r="G9" s="8">
        <f t="shared" si="0"/>
        <v>19.474256809987317</v>
      </c>
      <c r="H9" s="8">
        <v>17.595611672693</v>
      </c>
      <c r="I9" s="8">
        <f t="shared" si="1"/>
        <v>-1.8786451372943169</v>
      </c>
      <c r="J9" s="8">
        <f t="shared" si="2"/>
        <v>-4.3919566754672399</v>
      </c>
      <c r="K9" s="8">
        <f t="shared" si="3"/>
        <v>20.994749585843589</v>
      </c>
      <c r="M9" s="3"/>
      <c r="N9" s="1"/>
      <c r="O9" s="5"/>
      <c r="P9" s="5"/>
    </row>
    <row r="10" spans="1:16" ht="13.8" x14ac:dyDescent="0.2">
      <c r="A10" s="7">
        <v>15</v>
      </c>
      <c r="B10" s="7">
        <v>2</v>
      </c>
      <c r="C10" s="7" t="s">
        <v>4</v>
      </c>
      <c r="D10" s="7">
        <v>3</v>
      </c>
      <c r="E10" s="8">
        <v>17.896628688209102</v>
      </c>
      <c r="F10" s="8">
        <v>19.041284923848732</v>
      </c>
      <c r="G10" s="8">
        <f t="shared" si="0"/>
        <v>18.468956806028917</v>
      </c>
      <c r="H10" s="8">
        <v>16.320827012962031</v>
      </c>
      <c r="I10" s="8">
        <f t="shared" si="1"/>
        <v>-2.1481297930668859</v>
      </c>
      <c r="J10" s="8">
        <f t="shared" si="2"/>
        <v>-4.6614413312398089</v>
      </c>
      <c r="K10" s="8">
        <f t="shared" si="3"/>
        <v>25.30659202377414</v>
      </c>
      <c r="M10" s="3"/>
      <c r="N10" s="1"/>
      <c r="O10" s="5"/>
      <c r="P10" s="5"/>
    </row>
    <row r="11" spans="1:16" ht="13.8" x14ac:dyDescent="0.2">
      <c r="A11" s="7">
        <v>16</v>
      </c>
      <c r="B11" s="7">
        <v>2</v>
      </c>
      <c r="C11" s="7" t="s">
        <v>4</v>
      </c>
      <c r="D11" s="7">
        <v>4</v>
      </c>
      <c r="E11" s="8">
        <v>18.164410859798398</v>
      </c>
      <c r="F11" s="8">
        <v>21.052776421697498</v>
      </c>
      <c r="G11" s="8">
        <f t="shared" si="0"/>
        <v>19.608593640747948</v>
      </c>
      <c r="H11" s="8">
        <v>16.504456406045033</v>
      </c>
      <c r="I11" s="8">
        <f t="shared" si="1"/>
        <v>-3.1041372347029146</v>
      </c>
      <c r="J11" s="8">
        <f t="shared" si="2"/>
        <v>-5.6174487728758375</v>
      </c>
      <c r="K11" s="8">
        <f t="shared" si="3"/>
        <v>49.093113916182702</v>
      </c>
      <c r="M11" s="3"/>
      <c r="N11" s="1"/>
      <c r="O11" s="5"/>
      <c r="P11" s="5"/>
    </row>
    <row r="12" spans="1:16" ht="13.8" x14ac:dyDescent="0.2">
      <c r="A12" s="7">
        <v>17</v>
      </c>
      <c r="B12" s="7">
        <v>2</v>
      </c>
      <c r="C12" s="7" t="s">
        <v>4</v>
      </c>
      <c r="D12" s="7">
        <v>5</v>
      </c>
      <c r="E12" s="8">
        <v>18.026250647989499</v>
      </c>
      <c r="F12" s="8">
        <v>20.991126366978733</v>
      </c>
      <c r="G12" s="8">
        <f t="shared" si="0"/>
        <v>19.508688507484116</v>
      </c>
      <c r="H12" s="8">
        <v>16.269411872316766</v>
      </c>
      <c r="I12" s="8">
        <f t="shared" si="1"/>
        <v>-3.2392766351673501</v>
      </c>
      <c r="J12" s="8">
        <f t="shared" si="2"/>
        <v>-5.7525881733402731</v>
      </c>
      <c r="K12" s="8">
        <f t="shared" si="3"/>
        <v>53.914004788925581</v>
      </c>
      <c r="M12" s="3"/>
      <c r="N12" s="1"/>
      <c r="O12" s="5"/>
      <c r="P12" s="5"/>
    </row>
    <row r="13" spans="1:16" ht="13.8" x14ac:dyDescent="0.2">
      <c r="A13" s="9">
        <v>18</v>
      </c>
      <c r="B13" s="9">
        <v>2</v>
      </c>
      <c r="C13" s="7" t="s">
        <v>4</v>
      </c>
      <c r="D13" s="9">
        <v>6</v>
      </c>
      <c r="E13" s="8">
        <v>17.859962637599835</v>
      </c>
      <c r="F13" s="8">
        <v>21.192198980490968</v>
      </c>
      <c r="G13" s="8">
        <f t="shared" si="0"/>
        <v>19.526080809045403</v>
      </c>
      <c r="H13" s="8">
        <v>17.179934682414967</v>
      </c>
      <c r="I13" s="8">
        <f t="shared" si="1"/>
        <v>-2.3461461266304369</v>
      </c>
      <c r="J13" s="8">
        <f t="shared" si="2"/>
        <v>-4.8594576648033598</v>
      </c>
      <c r="K13" s="8">
        <f t="shared" si="3"/>
        <v>29.029698129408143</v>
      </c>
      <c r="M13" s="3"/>
      <c r="N13" s="1"/>
      <c r="O13" s="5"/>
      <c r="P13" s="5"/>
    </row>
    <row r="14" spans="1:16" ht="13.8" x14ac:dyDescent="0.2">
      <c r="A14" s="7">
        <v>7</v>
      </c>
      <c r="B14" s="7">
        <v>3</v>
      </c>
      <c r="C14" s="7" t="s">
        <v>3</v>
      </c>
      <c r="D14" s="7">
        <v>1</v>
      </c>
      <c r="E14" s="8">
        <v>18.882966655031932</v>
      </c>
      <c r="F14" s="8">
        <v>21.097449221032601</v>
      </c>
      <c r="G14" s="8">
        <f t="shared" si="0"/>
        <v>19.990207938032267</v>
      </c>
      <c r="H14" s="8">
        <v>17.4727669808012</v>
      </c>
      <c r="I14" s="8">
        <f t="shared" si="1"/>
        <v>-2.5174409572310665</v>
      </c>
      <c r="J14" s="8">
        <f t="shared" si="2"/>
        <v>-5.0307524954039895</v>
      </c>
      <c r="K14" s="8">
        <f t="shared" si="3"/>
        <v>32.689434060845166</v>
      </c>
      <c r="M14" s="3"/>
      <c r="N14" s="2"/>
      <c r="O14" s="5"/>
      <c r="P14" s="5"/>
    </row>
    <row r="15" spans="1:16" ht="13.8" x14ac:dyDescent="0.2">
      <c r="A15" s="7">
        <v>8</v>
      </c>
      <c r="B15" s="7">
        <v>3</v>
      </c>
      <c r="C15" s="7" t="s">
        <v>3</v>
      </c>
      <c r="D15" s="7">
        <v>2</v>
      </c>
      <c r="E15" s="8">
        <v>18.866520578082401</v>
      </c>
      <c r="F15" s="8">
        <v>21.024418478591269</v>
      </c>
      <c r="G15" s="8">
        <f t="shared" si="0"/>
        <v>19.945469528336837</v>
      </c>
      <c r="H15" s="8">
        <v>17.418655196439868</v>
      </c>
      <c r="I15" s="8">
        <f t="shared" si="1"/>
        <v>-2.5268143318969685</v>
      </c>
      <c r="J15" s="8">
        <f t="shared" si="2"/>
        <v>-5.0401258700698914</v>
      </c>
      <c r="K15" s="8">
        <f t="shared" si="3"/>
        <v>32.902512956343891</v>
      </c>
      <c r="M15" s="3"/>
      <c r="N15" s="1"/>
      <c r="O15" s="5"/>
      <c r="P15" s="5"/>
    </row>
    <row r="16" spans="1:16" ht="13.8" x14ac:dyDescent="0.2">
      <c r="A16" s="7">
        <v>9</v>
      </c>
      <c r="B16" s="7">
        <v>3</v>
      </c>
      <c r="C16" s="7" t="s">
        <v>3</v>
      </c>
      <c r="D16" s="7">
        <v>3</v>
      </c>
      <c r="E16" s="8">
        <v>18.417923022931301</v>
      </c>
      <c r="F16" s="8">
        <v>20.0549643550121</v>
      </c>
      <c r="G16" s="8">
        <f t="shared" si="0"/>
        <v>19.236443688971701</v>
      </c>
      <c r="H16" s="8">
        <v>16.836278335936232</v>
      </c>
      <c r="I16" s="8">
        <f t="shared" si="1"/>
        <v>-2.4001653530354687</v>
      </c>
      <c r="J16" s="8">
        <f t="shared" si="2"/>
        <v>-4.9134768912083917</v>
      </c>
      <c r="K16" s="8">
        <f t="shared" si="3"/>
        <v>30.137271268702843</v>
      </c>
      <c r="M16" s="3"/>
      <c r="N16" s="1"/>
      <c r="O16" s="5"/>
      <c r="P16" s="5"/>
    </row>
    <row r="17" spans="1:16" ht="13.8" x14ac:dyDescent="0.2">
      <c r="A17" s="7">
        <v>10</v>
      </c>
      <c r="B17" s="7">
        <v>3</v>
      </c>
      <c r="C17" s="7" t="s">
        <v>3</v>
      </c>
      <c r="D17" s="7">
        <v>4</v>
      </c>
      <c r="E17" s="8">
        <v>18.3666065149954</v>
      </c>
      <c r="F17" s="8">
        <v>20.145959549507833</v>
      </c>
      <c r="G17" s="8">
        <f t="shared" si="0"/>
        <v>19.256283032251616</v>
      </c>
      <c r="H17" s="8">
        <v>16.176878206194502</v>
      </c>
      <c r="I17" s="8">
        <f t="shared" si="1"/>
        <v>-3.0794048260571145</v>
      </c>
      <c r="J17" s="8">
        <f t="shared" si="2"/>
        <v>-5.5927163642300375</v>
      </c>
      <c r="K17" s="8">
        <f t="shared" si="3"/>
        <v>48.258673801601418</v>
      </c>
      <c r="M17" s="3"/>
      <c r="N17" s="1"/>
      <c r="O17" s="5"/>
      <c r="P17" s="5"/>
    </row>
    <row r="18" spans="1:16" ht="13.8" x14ac:dyDescent="0.2">
      <c r="A18" s="7">
        <v>11</v>
      </c>
      <c r="B18" s="7">
        <v>3</v>
      </c>
      <c r="C18" s="7" t="s">
        <v>3</v>
      </c>
      <c r="D18" s="7">
        <v>5</v>
      </c>
      <c r="E18" s="8">
        <v>18.828103819720866</v>
      </c>
      <c r="F18" s="8">
        <v>21.056963994094598</v>
      </c>
      <c r="G18" s="8">
        <f t="shared" si="0"/>
        <v>19.942533906907734</v>
      </c>
      <c r="H18" s="8">
        <v>16.914521247278302</v>
      </c>
      <c r="I18" s="8">
        <f t="shared" si="1"/>
        <v>-3.0280126596294323</v>
      </c>
      <c r="J18" s="8">
        <f t="shared" si="2"/>
        <v>-5.5413241978023553</v>
      </c>
      <c r="K18" s="8">
        <f t="shared" si="3"/>
        <v>46.569845726932499</v>
      </c>
      <c r="M18" s="3"/>
      <c r="N18" s="1"/>
      <c r="O18" s="5"/>
      <c r="P18" s="5"/>
    </row>
    <row r="19" spans="1:16" ht="13.8" x14ac:dyDescent="0.2">
      <c r="A19" s="7">
        <v>12</v>
      </c>
      <c r="B19" s="7">
        <v>3</v>
      </c>
      <c r="C19" s="7" t="s">
        <v>3</v>
      </c>
      <c r="D19" s="7">
        <v>6</v>
      </c>
      <c r="E19" s="8">
        <v>18.430012182922766</v>
      </c>
      <c r="F19" s="8">
        <v>20.651737004390935</v>
      </c>
      <c r="G19" s="8">
        <f t="shared" si="0"/>
        <v>19.540874593656852</v>
      </c>
      <c r="H19" s="8">
        <v>16.560901662387035</v>
      </c>
      <c r="I19" s="8">
        <f t="shared" si="1"/>
        <v>-2.9799729312698169</v>
      </c>
      <c r="J19" s="8">
        <f t="shared" si="2"/>
        <v>-5.4932844694427398</v>
      </c>
      <c r="K19" s="8">
        <f t="shared" si="3"/>
        <v>45.044669006257308</v>
      </c>
      <c r="M19" s="3"/>
      <c r="N19" s="1"/>
      <c r="O19" s="5"/>
      <c r="P19" s="5"/>
    </row>
    <row r="20" spans="1:16" ht="13.8" x14ac:dyDescent="0.2">
      <c r="A20" s="7">
        <v>19</v>
      </c>
      <c r="B20" s="9">
        <v>4</v>
      </c>
      <c r="C20" s="9" t="s">
        <v>5</v>
      </c>
      <c r="D20" s="9">
        <v>1</v>
      </c>
      <c r="E20" s="8">
        <v>19.0433286647363</v>
      </c>
      <c r="F20" s="8">
        <v>21.470561478075567</v>
      </c>
      <c r="G20" s="8">
        <f t="shared" si="0"/>
        <v>20.256945071405934</v>
      </c>
      <c r="H20" s="8">
        <v>19.229239884611399</v>
      </c>
      <c r="I20" s="8">
        <f t="shared" si="1"/>
        <v>-1.0277051867945346</v>
      </c>
      <c r="J20" s="8">
        <f t="shared" si="2"/>
        <v>-3.541016724967458</v>
      </c>
      <c r="K20" s="8">
        <f t="shared" si="3"/>
        <v>11.639980409006178</v>
      </c>
      <c r="M20" s="3"/>
      <c r="N20" s="1"/>
      <c r="O20" s="5"/>
      <c r="P20" s="5"/>
    </row>
    <row r="21" spans="1:16" ht="13.8" x14ac:dyDescent="0.2">
      <c r="A21" s="7">
        <v>20</v>
      </c>
      <c r="B21" s="9">
        <v>4</v>
      </c>
      <c r="C21" s="9" t="s">
        <v>5</v>
      </c>
      <c r="D21" s="9">
        <v>2</v>
      </c>
      <c r="E21" s="8">
        <v>19.327878493898698</v>
      </c>
      <c r="F21" s="8">
        <v>23.131495819153233</v>
      </c>
      <c r="G21" s="8">
        <f t="shared" si="0"/>
        <v>21.229687156525966</v>
      </c>
      <c r="H21" s="8">
        <v>20.311545872850264</v>
      </c>
      <c r="I21" s="8">
        <f t="shared" si="1"/>
        <v>-0.91814128367570191</v>
      </c>
      <c r="J21" s="8">
        <f t="shared" si="2"/>
        <v>-3.4314528218486253</v>
      </c>
      <c r="K21" s="8">
        <f t="shared" si="3"/>
        <v>10.788727604057517</v>
      </c>
      <c r="M21" s="4"/>
      <c r="N21" s="2"/>
      <c r="O21" s="5"/>
      <c r="P21" s="5"/>
    </row>
    <row r="22" spans="1:16" ht="13.8" x14ac:dyDescent="0.2">
      <c r="A22" s="7">
        <v>21</v>
      </c>
      <c r="B22" s="9">
        <v>4</v>
      </c>
      <c r="C22" s="9" t="s">
        <v>5</v>
      </c>
      <c r="D22" s="9">
        <v>3</v>
      </c>
      <c r="E22" s="8">
        <v>18.999964624787335</v>
      </c>
      <c r="F22" s="8">
        <v>21.500747999829432</v>
      </c>
      <c r="G22" s="8">
        <f t="shared" si="0"/>
        <v>20.250356312308384</v>
      </c>
      <c r="H22" s="8">
        <v>19.261381829119699</v>
      </c>
      <c r="I22" s="8">
        <f t="shared" si="1"/>
        <v>-0.98897448318868442</v>
      </c>
      <c r="J22" s="8">
        <f t="shared" si="2"/>
        <v>-3.5022860213616078</v>
      </c>
      <c r="K22" s="8">
        <f t="shared" si="3"/>
        <v>11.331649838145571</v>
      </c>
      <c r="M22" s="3"/>
      <c r="N22" s="1"/>
      <c r="O22" s="5"/>
      <c r="P22" s="5"/>
    </row>
    <row r="23" spans="1:16" ht="13.8" x14ac:dyDescent="0.2">
      <c r="A23" s="7">
        <v>22</v>
      </c>
      <c r="B23" s="9">
        <v>4</v>
      </c>
      <c r="C23" s="9" t="s">
        <v>5</v>
      </c>
      <c r="D23" s="9">
        <v>4</v>
      </c>
      <c r="E23" s="8">
        <v>18.274672478628634</v>
      </c>
      <c r="F23" s="8">
        <v>21.501766995320335</v>
      </c>
      <c r="G23" s="8">
        <f t="shared" si="0"/>
        <v>19.888219736974484</v>
      </c>
      <c r="H23" s="8">
        <v>18.488409879134434</v>
      </c>
      <c r="I23" s="8">
        <f t="shared" si="1"/>
        <v>-1.3998098578400509</v>
      </c>
      <c r="J23" s="8">
        <f t="shared" si="2"/>
        <v>-3.9131213960129743</v>
      </c>
      <c r="K23" s="8">
        <f t="shared" si="3"/>
        <v>15.064923021856995</v>
      </c>
      <c r="M23" s="3"/>
      <c r="N23" s="1"/>
      <c r="O23" s="5"/>
      <c r="P23" s="5"/>
    </row>
    <row r="24" spans="1:16" ht="13.8" x14ac:dyDescent="0.2">
      <c r="A24" s="9">
        <v>23</v>
      </c>
      <c r="B24" s="9">
        <v>4</v>
      </c>
      <c r="C24" s="9" t="s">
        <v>5</v>
      </c>
      <c r="D24" s="9">
        <v>5</v>
      </c>
      <c r="E24" s="8">
        <v>18.336905635400864</v>
      </c>
      <c r="F24" s="8">
        <v>22.015680424346698</v>
      </c>
      <c r="G24" s="8">
        <f t="shared" si="0"/>
        <v>20.176293029873783</v>
      </c>
      <c r="H24" s="8">
        <v>18.891211068024564</v>
      </c>
      <c r="I24" s="8">
        <f t="shared" si="1"/>
        <v>-1.2850819618492189</v>
      </c>
      <c r="J24" s="8">
        <f t="shared" si="2"/>
        <v>-3.7983935000221423</v>
      </c>
      <c r="K24" s="8">
        <f t="shared" si="3"/>
        <v>13.913307346264917</v>
      </c>
      <c r="M24" s="3"/>
      <c r="N24" s="1"/>
      <c r="O24" s="5"/>
      <c r="P24" s="5"/>
    </row>
    <row r="25" spans="1:16" ht="13.8" x14ac:dyDescent="0.2">
      <c r="A25" s="7">
        <v>24</v>
      </c>
      <c r="B25" s="9">
        <v>4</v>
      </c>
      <c r="C25" s="9" t="s">
        <v>5</v>
      </c>
      <c r="D25" s="9">
        <v>6</v>
      </c>
      <c r="E25" s="8">
        <v>18.242228958463034</v>
      </c>
      <c r="F25" s="8">
        <v>19.724670833297832</v>
      </c>
      <c r="G25" s="8">
        <f t="shared" si="0"/>
        <v>18.983449895880433</v>
      </c>
      <c r="H25" s="8">
        <v>17.334825825482067</v>
      </c>
      <c r="I25" s="8">
        <f t="shared" si="1"/>
        <v>-1.6486240703983661</v>
      </c>
      <c r="J25" s="8">
        <f t="shared" si="2"/>
        <v>-4.1619356085712891</v>
      </c>
      <c r="K25" s="8">
        <f t="shared" si="3"/>
        <v>17.9005946462037</v>
      </c>
      <c r="M25" s="4"/>
      <c r="N25" s="2"/>
      <c r="O25" s="5"/>
      <c r="P25" s="5"/>
    </row>
    <row r="26" spans="1:16" ht="13.8" x14ac:dyDescent="0.2">
      <c r="A26" s="7">
        <v>25</v>
      </c>
      <c r="B26" s="9">
        <v>5</v>
      </c>
      <c r="C26" s="9" t="s">
        <v>6</v>
      </c>
      <c r="D26" s="9">
        <v>1</v>
      </c>
      <c r="E26" s="8">
        <v>19.155471754697668</v>
      </c>
      <c r="F26" s="8">
        <v>20.879316041598234</v>
      </c>
      <c r="G26" s="8">
        <f t="shared" si="0"/>
        <v>20.017393898147951</v>
      </c>
      <c r="H26" s="8">
        <v>17.455906185233999</v>
      </c>
      <c r="I26" s="8">
        <f t="shared" si="1"/>
        <v>-2.5614877129139515</v>
      </c>
      <c r="J26" s="8">
        <f t="shared" si="2"/>
        <v>-5.0747992510868745</v>
      </c>
      <c r="K26" s="8">
        <f t="shared" si="3"/>
        <v>33.702863119954287</v>
      </c>
      <c r="M26" s="4"/>
      <c r="N26" s="2"/>
      <c r="O26" s="5"/>
      <c r="P26" s="5"/>
    </row>
    <row r="27" spans="1:16" ht="13.8" x14ac:dyDescent="0.2">
      <c r="A27" s="7">
        <v>26</v>
      </c>
      <c r="B27" s="9">
        <v>5</v>
      </c>
      <c r="C27" s="9" t="s">
        <v>6</v>
      </c>
      <c r="D27" s="9">
        <v>2</v>
      </c>
      <c r="E27" s="8">
        <v>19.076156546589967</v>
      </c>
      <c r="F27" s="8">
        <v>19.3245785361872</v>
      </c>
      <c r="G27" s="8">
        <f t="shared" si="0"/>
        <v>19.200367541388584</v>
      </c>
      <c r="H27" s="8">
        <v>16.289920559111735</v>
      </c>
      <c r="I27" s="8">
        <f t="shared" si="1"/>
        <v>-2.9104469822768486</v>
      </c>
      <c r="J27" s="8">
        <f t="shared" si="2"/>
        <v>-5.4237585204497716</v>
      </c>
      <c r="K27" s="8">
        <f t="shared" si="3"/>
        <v>42.925365709860664</v>
      </c>
      <c r="M27" s="4"/>
      <c r="N27" s="2"/>
      <c r="O27" s="5"/>
      <c r="P27" s="5"/>
    </row>
    <row r="28" spans="1:16" ht="13.8" x14ac:dyDescent="0.2">
      <c r="A28" s="7">
        <v>27</v>
      </c>
      <c r="B28" s="9">
        <v>5</v>
      </c>
      <c r="C28" s="9" t="s">
        <v>6</v>
      </c>
      <c r="D28" s="9">
        <v>3</v>
      </c>
      <c r="E28" s="8">
        <v>19.500361539515168</v>
      </c>
      <c r="F28" s="8">
        <v>23.3142879407166</v>
      </c>
      <c r="G28" s="8">
        <f t="shared" si="0"/>
        <v>21.407324740115882</v>
      </c>
      <c r="H28" s="8">
        <v>18.086666666666662</v>
      </c>
      <c r="I28" s="8">
        <f t="shared" si="1"/>
        <v>-3.3206580734492199</v>
      </c>
      <c r="J28" s="8">
        <f>I28-$I$34</f>
        <v>-5.8339696116221429</v>
      </c>
      <c r="K28" s="8">
        <f>2^-(J28)</f>
        <v>57.042670199712312</v>
      </c>
      <c r="M28" s="4"/>
      <c r="N28" s="2"/>
      <c r="O28" s="5"/>
      <c r="P28" s="5"/>
    </row>
    <row r="29" spans="1:16" ht="13.8" x14ac:dyDescent="0.2">
      <c r="A29" s="9">
        <v>28</v>
      </c>
      <c r="B29" s="9">
        <v>5</v>
      </c>
      <c r="C29" s="9" t="s">
        <v>6</v>
      </c>
      <c r="D29" s="9">
        <v>4</v>
      </c>
      <c r="E29" s="8">
        <v>18.509688798494036</v>
      </c>
      <c r="F29" s="8">
        <v>18.989720606315803</v>
      </c>
      <c r="G29" s="8">
        <f t="shared" si="0"/>
        <v>18.749704702404919</v>
      </c>
      <c r="H29" s="8">
        <v>15.342258507170135</v>
      </c>
      <c r="I29" s="8">
        <f t="shared" si="1"/>
        <v>-3.407446195234785</v>
      </c>
      <c r="J29" s="8">
        <f t="shared" si="2"/>
        <v>-5.9207577334077079</v>
      </c>
      <c r="K29" s="8">
        <f t="shared" si="3"/>
        <v>60.57949864750455</v>
      </c>
      <c r="M29" s="4"/>
      <c r="N29" s="2"/>
      <c r="O29" s="5"/>
      <c r="P29" s="5"/>
    </row>
    <row r="30" spans="1:16" ht="13.8" x14ac:dyDescent="0.2">
      <c r="A30" s="7">
        <v>29</v>
      </c>
      <c r="B30" s="9">
        <v>5</v>
      </c>
      <c r="C30" s="9" t="s">
        <v>6</v>
      </c>
      <c r="D30" s="9">
        <v>5</v>
      </c>
      <c r="E30" s="8">
        <v>18.787830530401266</v>
      </c>
      <c r="F30" s="8">
        <v>19.162629261755736</v>
      </c>
      <c r="G30" s="8">
        <f t="shared" si="0"/>
        <v>18.975229896078503</v>
      </c>
      <c r="H30" s="8">
        <v>16.0275302543258</v>
      </c>
      <c r="I30" s="8">
        <f t="shared" si="1"/>
        <v>-2.9476996417527026</v>
      </c>
      <c r="J30" s="8">
        <f t="shared" si="2"/>
        <v>-5.4610111799256256</v>
      </c>
      <c r="K30" s="8">
        <f t="shared" si="3"/>
        <v>44.048200593794974</v>
      </c>
      <c r="M30" s="4"/>
      <c r="N30" s="2"/>
      <c r="O30" s="5"/>
      <c r="P30" s="5"/>
    </row>
    <row r="31" spans="1:16" ht="13.8" x14ac:dyDescent="0.2">
      <c r="A31" s="10">
        <v>30</v>
      </c>
      <c r="B31" s="11">
        <v>5</v>
      </c>
      <c r="C31" s="11" t="s">
        <v>6</v>
      </c>
      <c r="D31" s="11">
        <v>6</v>
      </c>
      <c r="E31" s="12">
        <v>19.024237858874198</v>
      </c>
      <c r="F31" s="12">
        <v>21.510157746801767</v>
      </c>
      <c r="G31" s="12">
        <f t="shared" si="0"/>
        <v>20.267197802837984</v>
      </c>
      <c r="H31" s="12">
        <v>17.170665598529535</v>
      </c>
      <c r="I31" s="12">
        <f t="shared" si="1"/>
        <v>-3.0965322043084491</v>
      </c>
      <c r="J31" s="12">
        <f t="shared" si="2"/>
        <v>-5.6098437424813721</v>
      </c>
      <c r="K31" s="12">
        <f t="shared" si="3"/>
        <v>48.835005107329351</v>
      </c>
      <c r="M31" s="4"/>
      <c r="N31" s="2"/>
      <c r="O31" s="5"/>
      <c r="P31" s="5"/>
    </row>
    <row r="32" spans="1:16" ht="13.8" x14ac:dyDescent="0.2">
      <c r="A32" s="8"/>
      <c r="B32" s="8"/>
      <c r="C32" s="8" t="s">
        <v>7</v>
      </c>
      <c r="D32" s="8"/>
      <c r="E32" s="13">
        <f>AVERAGE(E2:E31)</f>
        <v>18.521076501296488</v>
      </c>
      <c r="F32" s="13">
        <f t="shared" ref="F32" si="4">AVERAGE(F2:F31)</f>
        <v>20.847477554584852</v>
      </c>
      <c r="G32" s="13">
        <f>AVERAGE(G2:G31)</f>
        <v>19.684277027940666</v>
      </c>
      <c r="H32" s="13">
        <f>AVERAGE(H2:H31)</f>
        <v>18.288500364457839</v>
      </c>
      <c r="I32" s="13">
        <f t="shared" ref="I32:J32" si="5">AVERAGE(I2:I31)</f>
        <v>-1.395776663482837</v>
      </c>
      <c r="J32" s="13">
        <f t="shared" si="5"/>
        <v>-3.9090882016557589</v>
      </c>
      <c r="K32" s="13">
        <f>AVERAGE(K2:K31)</f>
        <v>27.133703145019137</v>
      </c>
    </row>
    <row r="33" spans="1:14" ht="13.8" x14ac:dyDescent="0.2">
      <c r="A33" s="8"/>
      <c r="B33" s="8"/>
      <c r="C33" s="8" t="s">
        <v>1</v>
      </c>
      <c r="D33" s="8"/>
      <c r="E33" s="13">
        <f>STDEV(E2:E31)</f>
        <v>0.45489091837372253</v>
      </c>
      <c r="F33" s="13">
        <f t="shared" ref="F33:H33" si="6">STDEV(F2:F31)</f>
        <v>1.0267165333847852</v>
      </c>
      <c r="G33" s="13">
        <f t="shared" si="6"/>
        <v>0.63558953753325143</v>
      </c>
      <c r="H33" s="13">
        <f t="shared" si="6"/>
        <v>2.1573960331953881</v>
      </c>
      <c r="I33" s="13">
        <f>STDEV(I2:I31)</f>
        <v>2.1173485662101115</v>
      </c>
      <c r="J33" s="13">
        <f>STDEV(J2:J31)</f>
        <v>2.1173485662101132</v>
      </c>
      <c r="K33" s="13">
        <f>STDEV(K2:K31)</f>
        <v>19.27670350419859</v>
      </c>
    </row>
    <row r="34" spans="1:14" ht="14.4" x14ac:dyDescent="0.2">
      <c r="A34" s="8"/>
      <c r="B34" s="8"/>
      <c r="C34" s="8"/>
      <c r="D34" s="8"/>
      <c r="E34" s="7"/>
      <c r="F34" s="7"/>
      <c r="G34" s="7"/>
      <c r="H34" s="8" t="s">
        <v>17</v>
      </c>
      <c r="I34" s="8">
        <f>AVERAGE(I2:I7)</f>
        <v>2.5133115381729234</v>
      </c>
      <c r="J34" s="8"/>
      <c r="K34" s="8"/>
      <c r="N34" s="5"/>
    </row>
  </sheetData>
  <sortState xmlns:xlrd2="http://schemas.microsoft.com/office/spreadsheetml/2017/richdata2" ref="A2:K31">
    <sortCondition ref="B2:B31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10087a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0-04T19:02:49Z</dcterms:created>
  <dcterms:modified xsi:type="dcterms:W3CDTF">2022-10-05T19:02:25Z</dcterms:modified>
</cp:coreProperties>
</file>